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50" windowWidth="24915" windowHeight="12075"/>
  </bookViews>
  <sheets>
    <sheet name="S5 Table" sheetId="1" r:id="rId1"/>
  </sheets>
  <calcPr calcId="145621"/>
</workbook>
</file>

<file path=xl/sharedStrings.xml><?xml version="1.0" encoding="utf-8"?>
<sst xmlns="http://schemas.openxmlformats.org/spreadsheetml/2006/main" count="50" uniqueCount="37">
  <si>
    <t xml:space="preserve">S5 Table: Differentially expressed genes involved in phosphatidylinositol-3-phosphate </t>
  </si>
  <si>
    <t>biosynthesis, recycling, and usage.</t>
  </si>
  <si>
    <t xml:space="preserve">Gene accession numbers can be used to access the sequences at http://plants.ensembl.org/index.html. </t>
  </si>
  <si>
    <t xml:space="preserve">6Fe: 6 h after Fe treatment, 6Zn: 6 h after Zn treatment, 24Fe: 24 h after Fe treatment, 24Zn: 24 h after Zn treatment, </t>
  </si>
  <si>
    <t>and UT: untreated sample. For example, 24Fe/UT represents the comparison of 24Fe with UT.</t>
  </si>
  <si>
    <t xml:space="preserve">Genea accession numbers in Ensemblplants at http://plants.ensembl.org/index.html </t>
  </si>
  <si>
    <t>Putative function</t>
  </si>
  <si>
    <t>Transcript ID</t>
  </si>
  <si>
    <t>Log2 fold-changes</t>
  </si>
  <si>
    <t>Comparisons</t>
  </si>
  <si>
    <t>MLOC_51044</t>
  </si>
  <si>
    <t xml:space="preserve">WD repeat and FYVE domain-containing protein 3, WD/BEACH domain protein SPIRRIG, BEACH domain-containing protein lvsA; WD repeat and FYVE domain-containing protein 3 is a phosphatidylinositol 3-phosphate-binding protein that functions as a master conductor for aggregate clearance by autophagy. This protein shuttles from the nuclear membrane to colocalize with aggregated proteins, where it complexes with other autophagic components to achieve macroautophagy-mediated clearance of these aggregated proteins. However, it is not necessary for starvation-induced macroautophagy. BEACH protein LvsA is essential for cytokinesis and contractile vacuole activity during osmoregulation. Interestingly, the association of LvsA with the contractile vacuole was perturbed by the loss of drainin, a protein important for vacuole function. In drainin-null cells, LvsA bound irreversibly to engorged contractile vacuoles that fail to expel water (Traffic 2004; 5:1-10). LvsA can associate transiently with the contractile vacuole membrane compartment. The LvsA mutants become osmosensitive. Both lvsA± and clathrin-null mutants have also a cytokinesis defect. (Traffic 2002, 3:50-60). The cell morphogenesis gene SPIRRIG in Arabidopsis encodes a WD/BEACH domain protein(Plant J 2009, 59:612-21). BRICK1/HSPC300 functions with SCAR and the ARP2/3 complex to regulate epidermal cell shape in Arabidopsis (Development. 2006 Mar;133(6):1091-100). </t>
  </si>
  <si>
    <t>TCONS_00114857</t>
  </si>
  <si>
    <t>24Zn/ut</t>
  </si>
  <si>
    <t>24Zn/24Fe</t>
  </si>
  <si>
    <t>MLOC_57352</t>
  </si>
  <si>
    <t>1-phosphatidylinositol-3-phosphate 5-kinase-like (Fab1p); in human, the PI(3,5)P2 regulatory complex regulates both the synthesis and turnover of phosphatidylinositol 3,5-bisphosphate (PtdIns(3,5)P2). Catalyzes the phosphorylation of phosphatidylinositol 3-phosphate on the fifth hydroxyl of the myo-inositol ring, to form phosphatidylinositol 3,5-bisphosphate. Required for endocytic-vacuolar pathway and nuclear migration. Plays a role in the biogenesis of endosome carrier vesicles (ECV)/ multivesicular bodies (MVB) transport intermediates from early endosomes. The stress-activated phosphatidylinositol 3-phosphate 5-kinase Fab1p is essential for vacuole function in S. cerevisiae (see Curr Biol 1998, 8:1219-22). Isoforms 5674 and 6073 show difference in transcript sequence but not in protein sequence.</t>
  </si>
  <si>
    <t>TCONS_00089744</t>
  </si>
  <si>
    <t>6Zn/6Fe</t>
  </si>
  <si>
    <t>MLOC_60902</t>
  </si>
  <si>
    <t>1-phosphatidylinositol-3-phosphate 5-kinase-like; The PI(3,5)P2 regulatory complex regulates both the synthesis and turnover of phosphatidylinositol 3,5-bisphosphate (PtdIns(3,5)P2). Catalyzes the phosphorylation of phosphatidylinositol 3-phosphate on the fifth hydroxyl of the myo-inositol ring, to form phosphatidylinositol 3,5-bisphosphate. Required for endocytic-vacuolar pathway and nuclear migration. Plays a role in the biogenesis of endosome carrier vesicles (ECV)/ multivesicular bodies (MVB) transport intermediates from early endosomes (J Biol Chem 2007, 282:23878-23891).</t>
  </si>
  <si>
    <t>TCONS_00180796</t>
  </si>
  <si>
    <t>MLOC_77928</t>
  </si>
  <si>
    <t>Phosphatidylinositol 3-kinase family protein TOR; related to TOR proteins from yeast and mammals, regulators of cell growth in response to nutrient availability. TOR proteins belong to the family of phosphatidylinositol 3-kinase and are targets of the antiproliferative drug rapamycin. AtTOR binds the yeast FKBP12 protein in the presence of Rapamycin, is involved in embryogenesis and is expressed in embryos, endosperm and meristems.  Involved in actin nucleation, cell adhesion, cell division, cell wall organization, cytokinesis by cell plate formation, and sister chromatid cohesion.</t>
  </si>
  <si>
    <t>TCONS_00015073</t>
  </si>
  <si>
    <t>XLOC_099978</t>
  </si>
  <si>
    <t>Polyphosphoinositide phosphatase, Phosphatidylinositol 3,5-bisphosphate 5-phosphatase, SAC domain-containing protein 3; FIG4; the PI(3,5)P2 regulatory complex regulates both the synthesis and turnover of phosphatidylinositol 3,5-bisphosphate (PtdIns(3,5)P2). In vitro, hydrolyzes all three D5-phosphorylated polyphosphoinositide substrates in the order PtdIns(4,5)P2 &gt; PtdIns(3,5)P2 &gt; PtdIns(3,4,5)P3. Plays a role in the biogenesis of endosome carrier vesicles (ECV) / multivesicular bodies (MVB) transport intermediates from early endosomes.  In arabidopsis colocalized with a Golgi Marker, and required for normal cell morphogenesis, cell wall synthesis, and actin organization.</t>
  </si>
  <si>
    <t>TCONS_00166623</t>
  </si>
  <si>
    <t>MLOC_62041</t>
  </si>
  <si>
    <t xml:space="preserve">Polyphosphoinositide phosphatase, Phosphatidylinositol 3,5-bisphosphate 5-phosphatase, SAC domain-containing protein 3; the PI(3,5)P2 regulatory complex regulates both the synthesis and turnover of phosphatidylinositol 3,5-bisphosphate (PtdIns(3,5)P2). In vitro, hydrolyzes all three D5-phosphorylated polyphosphoinositide substrates in the order PtdIns(4,5)P2 &gt; PtdIns(3,5)P2 &gt; PtdIns(3,4,5)P3. Plays a role in the biogenesis of endosome carrier vesicles (ECV) / multivesicular bodies (MVB) transport intermediates from early endosomes in mouse. </t>
  </si>
  <si>
    <t>TCONS_00093227</t>
  </si>
  <si>
    <t>MLOC_51702</t>
  </si>
  <si>
    <t>Polyphosphoinositide phosphatase-like isoform 1; regulates both the synthesis and turnover of phosphatidylinositol 3,5-bisphosphate (PtdIns(3,5)P2). In vitro, hydrolyzes all three D5-phosphorylated polyphosphoinositide substrates in the order PtdIns(4,5)P2 &gt; PtdIns(3,5)P2 &gt; PtdIns(3,4,5)P3. Plays a role in the biogenesis of endosome carrier vesicles (ECV) / multivesicular bodies (MVB) transport intermediates from early endosomes.</t>
  </si>
  <si>
    <t>TCONS_00166599</t>
  </si>
  <si>
    <t>MLOC_17486</t>
  </si>
  <si>
    <t xml:space="preserve">Phosphatidylinositol 3,4,5-trisphosphate 3-phosphatase and dual-specificity protein phosphatase PTEN-like. Catalytic activity: phosphatidylinositol 3,4,5-trisphosphate + H2O=phosphatidylinositol 4,5-bisphosphate + phosphate. PtdIns(4,5)P2 functions as an intermediate in the IP3/DAG pathway, which is initiated by ligands binding to G protein-coupled receptors activating the Gq alpha subunit. PtdIns(4,5)P2 is a substrate for hydrolysis by phospholipase C (PLC), a membrane-bound enzyme activated through protein receptors such as α1 adrenergic receptors. PIP2 regulates the function of many membrane proteins and ion channels, such as the M-channel. The products of the PLC catalyzation of PIP2 are inositol 1,4,5-trisphosphate (InsP3; IP3) and diacylglycerol (DAG), both of which function as second messengers. In this cascade, DAG remains on the cell membrane and activates the signal cascade by activating protein kinase C (PKC). PKC in turn activates other cytosolic proteins by phosphorylating them. The effect of PKC could be reversed by phosphatases. IP3 enters the cytoplasm and activates IP3 receptors on the smooth endoplasmic reticulum (ER), which opens calcium channels on the smooth ER, allowing mobilization of calcium ions through specific Ca2+ channels into the cytosol. Calcium participates in the cascade by activating other proteins. </t>
  </si>
  <si>
    <t>TCONS_00117758</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theme="1"/>
      <name val="Calibri"/>
      <family val="2"/>
      <scheme val="minor"/>
    </font>
    <font>
      <b/>
      <sz val="11"/>
      <color theme="3"/>
      <name val="Calibri"/>
      <family val="2"/>
      <scheme val="minor"/>
    </font>
    <font>
      <b/>
      <sz val="11"/>
      <color theme="0"/>
      <name val="Calibri"/>
      <family val="2"/>
      <scheme val="minor"/>
    </font>
    <font>
      <b/>
      <sz val="18"/>
      <color rgb="FFFF0000"/>
      <name val="Calibri"/>
      <family val="2"/>
      <scheme val="minor"/>
    </font>
    <font>
      <sz val="11"/>
      <color indexed="12"/>
      <name val="Calibri"/>
      <family val="2"/>
    </font>
    <font>
      <b/>
      <sz val="12"/>
      <color theme="2" tint="-0.749992370372631"/>
      <name val="Calibri"/>
      <family val="2"/>
      <scheme val="minor"/>
    </font>
    <font>
      <sz val="10"/>
      <name val="Arial"/>
      <family val="2"/>
    </font>
  </fonts>
  <fills count="3">
    <fill>
      <patternFill patternType="none"/>
    </fill>
    <fill>
      <patternFill patternType="gray125"/>
    </fill>
    <fill>
      <patternFill patternType="solid">
        <fgColor theme="7"/>
        <bgColor theme="7"/>
      </patternFill>
    </fill>
  </fills>
  <borders count="3">
    <border>
      <left/>
      <right/>
      <top/>
      <bottom/>
      <diagonal/>
    </border>
    <border>
      <left style="thin">
        <color theme="7"/>
      </left>
      <right/>
      <top style="thin">
        <color theme="7"/>
      </top>
      <bottom/>
      <diagonal/>
    </border>
    <border>
      <left/>
      <right/>
      <top style="thin">
        <color theme="7"/>
      </top>
      <bottom/>
      <diagonal/>
    </border>
  </borders>
  <cellStyleXfs count="3">
    <xf numFmtId="0" fontId="0" fillId="0" borderId="0"/>
    <xf numFmtId="0" fontId="7" fillId="0" borderId="0"/>
    <xf numFmtId="0" fontId="1" fillId="0" borderId="0"/>
  </cellStyleXfs>
  <cellXfs count="10">
    <xf numFmtId="0" fontId="0" fillId="0" borderId="0" xfId="0"/>
    <xf numFmtId="0" fontId="4" fillId="0" borderId="0" xfId="0" applyFont="1"/>
    <xf numFmtId="0" fontId="0" fillId="0" borderId="0" xfId="0" applyFont="1"/>
    <xf numFmtId="0" fontId="3" fillId="2" borderId="1" xfId="0" applyFont="1" applyFill="1" applyBorder="1"/>
    <xf numFmtId="0" fontId="3" fillId="2" borderId="2" xfId="0" applyFont="1" applyFill="1" applyBorder="1"/>
    <xf numFmtId="0" fontId="0" fillId="0" borderId="1" xfId="0" applyFont="1" applyBorder="1" applyAlignment="1">
      <alignment horizontal="left"/>
    </xf>
    <xf numFmtId="0" fontId="0" fillId="0" borderId="2" xfId="0" applyFont="1" applyBorder="1" applyAlignment="1">
      <alignment horizontal="left"/>
    </xf>
    <xf numFmtId="0" fontId="5" fillId="0" borderId="2" xfId="0" applyFont="1" applyBorder="1" applyAlignment="1">
      <alignment horizontal="left"/>
    </xf>
    <xf numFmtId="2" fontId="6" fillId="0" borderId="2" xfId="0" applyNumberFormat="1" applyFont="1" applyBorder="1" applyAlignment="1">
      <alignment horizontal="center"/>
    </xf>
    <xf numFmtId="0" fontId="2" fillId="0" borderId="2" xfId="0" applyFont="1" applyBorder="1"/>
  </cellXfs>
  <cellStyles count="3">
    <cellStyle name="Normal" xfId="0" builtinId="0"/>
    <cellStyle name="Normal 2" xfId="1"/>
    <cellStyle name="Normal 2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
  <sheetViews>
    <sheetView tabSelected="1" workbookViewId="0">
      <selection activeCell="A6" sqref="A6"/>
    </sheetView>
  </sheetViews>
  <sheetFormatPr defaultRowHeight="15" x14ac:dyDescent="0.25"/>
  <cols>
    <col min="1" max="1" width="15.7109375" customWidth="1"/>
    <col min="2" max="2" width="18" customWidth="1"/>
    <col min="3" max="3" width="14.7109375" customWidth="1"/>
    <col min="4" max="4" width="20.7109375" customWidth="1"/>
    <col min="5" max="5" width="13.85546875" customWidth="1"/>
    <col min="6" max="6" width="12.85546875" customWidth="1"/>
    <col min="7" max="7" width="10.5703125" bestFit="1" customWidth="1"/>
  </cols>
  <sheetData>
    <row r="1" spans="1:5" ht="23.25" x14ac:dyDescent="0.35">
      <c r="A1" s="1" t="s">
        <v>0</v>
      </c>
    </row>
    <row r="2" spans="1:5" ht="23.25" x14ac:dyDescent="0.35">
      <c r="A2" s="1" t="s">
        <v>1</v>
      </c>
    </row>
    <row r="3" spans="1:5" x14ac:dyDescent="0.25">
      <c r="A3" s="2" t="s">
        <v>2</v>
      </c>
    </row>
    <row r="4" spans="1:5" x14ac:dyDescent="0.25">
      <c r="A4" s="2" t="s">
        <v>3</v>
      </c>
    </row>
    <row r="5" spans="1:5" x14ac:dyDescent="0.25">
      <c r="A5" s="2" t="s">
        <v>4</v>
      </c>
    </row>
    <row r="6" spans="1:5" x14ac:dyDescent="0.25">
      <c r="A6" s="2"/>
    </row>
    <row r="7" spans="1:5" x14ac:dyDescent="0.25">
      <c r="A7" s="3" t="s">
        <v>5</v>
      </c>
      <c r="B7" s="4" t="s">
        <v>6</v>
      </c>
      <c r="C7" s="4" t="s">
        <v>7</v>
      </c>
      <c r="D7" s="4" t="s">
        <v>8</v>
      </c>
      <c r="E7" s="4" t="s">
        <v>9</v>
      </c>
    </row>
    <row r="8" spans="1:5" ht="15.75" x14ac:dyDescent="0.25">
      <c r="A8" s="5" t="s">
        <v>10</v>
      </c>
      <c r="B8" s="6" t="s">
        <v>11</v>
      </c>
      <c r="C8" s="7" t="s">
        <v>12</v>
      </c>
      <c r="D8" s="8">
        <v>9.1286844190000007</v>
      </c>
      <c r="E8" s="9" t="s">
        <v>13</v>
      </c>
    </row>
    <row r="9" spans="1:5" ht="15.75" x14ac:dyDescent="0.25">
      <c r="A9" s="5" t="s">
        <v>10</v>
      </c>
      <c r="B9" s="6" t="s">
        <v>11</v>
      </c>
      <c r="C9" s="7" t="s">
        <v>12</v>
      </c>
      <c r="D9" s="8">
        <v>5.5213523369999997</v>
      </c>
      <c r="E9" s="9" t="s">
        <v>14</v>
      </c>
    </row>
    <row r="10" spans="1:5" ht="15.75" x14ac:dyDescent="0.25">
      <c r="A10" s="5" t="s">
        <v>15</v>
      </c>
      <c r="B10" s="6" t="s">
        <v>16</v>
      </c>
      <c r="C10" s="7" t="s">
        <v>17</v>
      </c>
      <c r="D10" s="8">
        <v>-8.7259582170000005</v>
      </c>
      <c r="E10" s="9" t="s">
        <v>18</v>
      </c>
    </row>
    <row r="11" spans="1:5" ht="15.75" x14ac:dyDescent="0.25">
      <c r="A11" s="5" t="s">
        <v>15</v>
      </c>
      <c r="B11" s="6" t="s">
        <v>16</v>
      </c>
      <c r="C11" s="7" t="s">
        <v>17</v>
      </c>
      <c r="D11" s="8">
        <v>-7.839466732</v>
      </c>
      <c r="E11" s="9" t="s">
        <v>13</v>
      </c>
    </row>
    <row r="12" spans="1:5" ht="15.75" x14ac:dyDescent="0.25">
      <c r="A12" s="5" t="s">
        <v>19</v>
      </c>
      <c r="B12" s="6" t="s">
        <v>20</v>
      </c>
      <c r="C12" s="7" t="s">
        <v>21</v>
      </c>
      <c r="D12" s="8">
        <v>-8.1327507610000005</v>
      </c>
      <c r="E12" s="9" t="s">
        <v>13</v>
      </c>
    </row>
    <row r="13" spans="1:5" ht="15.75" x14ac:dyDescent="0.25">
      <c r="A13" s="5" t="s">
        <v>22</v>
      </c>
      <c r="B13" s="6" t="s">
        <v>23</v>
      </c>
      <c r="C13" s="7" t="s">
        <v>24</v>
      </c>
      <c r="D13" s="8">
        <v>9.340278949</v>
      </c>
      <c r="E13" s="9" t="s">
        <v>14</v>
      </c>
    </row>
    <row r="14" spans="1:5" ht="15.75" x14ac:dyDescent="0.25">
      <c r="A14" s="5" t="s">
        <v>25</v>
      </c>
      <c r="B14" s="6" t="s">
        <v>26</v>
      </c>
      <c r="C14" s="7" t="s">
        <v>27</v>
      </c>
      <c r="D14" s="8">
        <v>8.1165840429999996</v>
      </c>
      <c r="E14" s="9" t="s">
        <v>13</v>
      </c>
    </row>
    <row r="15" spans="1:5" ht="15.75" x14ac:dyDescent="0.25">
      <c r="A15" s="5" t="s">
        <v>28</v>
      </c>
      <c r="B15" s="6" t="s">
        <v>29</v>
      </c>
      <c r="C15" s="7" t="s">
        <v>30</v>
      </c>
      <c r="D15" s="8">
        <v>7.1781230090000001</v>
      </c>
      <c r="E15" s="9" t="s">
        <v>14</v>
      </c>
    </row>
    <row r="16" spans="1:5" ht="15.75" x14ac:dyDescent="0.25">
      <c r="A16" s="5" t="s">
        <v>31</v>
      </c>
      <c r="B16" s="6" t="s">
        <v>32</v>
      </c>
      <c r="C16" s="7" t="s">
        <v>33</v>
      </c>
      <c r="D16" s="8">
        <v>8.6469936399999998</v>
      </c>
      <c r="E16" s="9" t="s">
        <v>13</v>
      </c>
    </row>
    <row r="17" spans="1:5" ht="15.75" x14ac:dyDescent="0.25">
      <c r="A17" s="5" t="s">
        <v>34</v>
      </c>
      <c r="B17" s="6" t="s">
        <v>35</v>
      </c>
      <c r="C17" s="7" t="s">
        <v>36</v>
      </c>
      <c r="D17" s="8">
        <v>7.6639420940000003</v>
      </c>
      <c r="E17" s="9" t="s">
        <v>13</v>
      </c>
    </row>
  </sheetData>
  <conditionalFormatting sqref="A3">
    <cfRule type="iconSet" priority="6">
      <iconSet iconSet="4Arrows">
        <cfvo type="percent" val="0"/>
        <cfvo type="percent" val="25"/>
        <cfvo type="percent" val="50"/>
        <cfvo type="percent" val="75"/>
      </iconSet>
    </cfRule>
    <cfRule type="colorScale" priority="7">
      <colorScale>
        <cfvo type="min"/>
        <cfvo type="percentile" val="50"/>
        <cfvo type="max"/>
        <color rgb="FFF8696B"/>
        <color rgb="FFFFEB84"/>
        <color rgb="FF63BE7B"/>
      </colorScale>
    </cfRule>
  </conditionalFormatting>
  <conditionalFormatting sqref="A4:A6">
    <cfRule type="iconSet" priority="8">
      <iconSet iconSet="4Arrows">
        <cfvo type="percent" val="0"/>
        <cfvo type="percent" val="25"/>
        <cfvo type="percent" val="50"/>
        <cfvo type="percent" val="75"/>
      </iconSet>
    </cfRule>
    <cfRule type="colorScale" priority="9">
      <colorScale>
        <cfvo type="min"/>
        <cfvo type="percentile" val="50"/>
        <cfvo type="max"/>
        <color rgb="FFF8696B"/>
        <color rgb="FFFFEB84"/>
        <color rgb="FF63BE7B"/>
      </colorScale>
    </cfRule>
  </conditionalFormatting>
  <conditionalFormatting sqref="E8:E17">
    <cfRule type="iconSet" priority="5">
      <iconSet iconSet="5Arrows">
        <cfvo type="percent" val="0"/>
        <cfvo type="percent" val="20"/>
        <cfvo type="percent" val="40"/>
        <cfvo type="percent" val="60"/>
        <cfvo type="percent" val="80"/>
      </iconSet>
    </cfRule>
  </conditionalFormatting>
  <conditionalFormatting sqref="D9:E17">
    <cfRule type="iconSet" priority="3">
      <iconSet iconSet="5Arrows">
        <cfvo type="percent" val="0"/>
        <cfvo type="percent" val="20"/>
        <cfvo type="percent" val="40"/>
        <cfvo type="percent" val="60"/>
        <cfvo type="percent" val="80"/>
      </iconSet>
    </cfRule>
    <cfRule type="colorScale" priority="4">
      <colorScale>
        <cfvo type="min"/>
        <cfvo type="percentile" val="50"/>
        <cfvo type="max"/>
        <color rgb="FFF8696B"/>
        <color rgb="FFFFEB84"/>
        <color rgb="FF63BE7B"/>
      </colorScale>
    </cfRule>
  </conditionalFormatting>
  <conditionalFormatting sqref="D8">
    <cfRule type="iconSet" priority="1">
      <iconSet iconSet="5Arrows">
        <cfvo type="percent" val="0"/>
        <cfvo type="percent" val="20"/>
        <cfvo type="percent" val="40"/>
        <cfvo type="percent" val="60"/>
        <cfvo type="percent" val="80"/>
      </iconSet>
    </cfRule>
    <cfRule type="colorScale" priority="2">
      <colorScale>
        <cfvo type="min"/>
        <cfvo type="percentile" val="50"/>
        <cfvo type="max"/>
        <color rgb="FFF8696B"/>
        <color rgb="FFFFEB84"/>
        <color rgb="FF63BE7B"/>
      </colorScale>
    </cfRule>
  </conditionalFormatting>
  <pageMargins left="0.7" right="0.7" top="0.75" bottom="0.75" header="0.3" footer="0.3"/>
  <pageSetup paperSize="9" orientation="landscape" horizontalDpi="2400" verticalDpi="24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5 Table</vt:lpstr>
    </vt:vector>
  </TitlesOfParts>
  <Company>Aarhus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in Noeparvar</dc:creator>
  <cp:lastModifiedBy>Shahin Noeparvar</cp:lastModifiedBy>
  <dcterms:created xsi:type="dcterms:W3CDTF">2015-09-24T16:51:35Z</dcterms:created>
  <dcterms:modified xsi:type="dcterms:W3CDTF">2015-09-24T16:52:21Z</dcterms:modified>
</cp:coreProperties>
</file>